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" uniqueCount="14">
  <si>
    <r>
      <t>Table S10</t>
    </r>
    <r>
      <rPr>
        <sz val="11"/>
        <color theme="1"/>
        <rFont val="Times New Roman"/>
        <charset val="134"/>
      </rPr>
      <t xml:space="preserve"> The raw data of photochemical efficiency and ETR for Fig 2.</t>
    </r>
  </si>
  <si>
    <t>No.</t>
  </si>
  <si>
    <t>PAR</t>
  </si>
  <si>
    <t>Y(II)1</t>
  </si>
  <si>
    <t>Y(II)2</t>
  </si>
  <si>
    <t>Y(II)3</t>
  </si>
  <si>
    <t>Y(II)4</t>
  </si>
  <si>
    <t>Y(II)</t>
  </si>
  <si>
    <t>standard deviation</t>
  </si>
  <si>
    <t>ETR1</t>
  </si>
  <si>
    <t>ETR2</t>
  </si>
  <si>
    <t>ETR3</t>
  </si>
  <si>
    <t>ETR4</t>
  </si>
  <si>
    <t>ETR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176" formatCode="0.000_ "/>
    <numFmt numFmtId="177" formatCode="0.000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rgb="FFFF0000"/>
      <name val="Times New Roman"/>
      <charset val="134"/>
    </font>
    <font>
      <sz val="12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1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7" borderId="7" applyNumberFormat="0" applyFon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4" fillId="16" borderId="6" applyNumberFormat="0" applyAlignment="0" applyProtection="0">
      <alignment vertical="center"/>
    </xf>
    <xf numFmtId="0" fontId="20" fillId="16" borderId="4" applyNumberFormat="0" applyAlignment="0" applyProtection="0">
      <alignment vertical="center"/>
    </xf>
    <xf numFmtId="0" fontId="21" fillId="23" borderId="9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177" fontId="3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633047861049"/>
          <c:y val="0.167692875815532"/>
          <c:w val="0.719477526246719"/>
          <c:h val="0.624530662542679"/>
        </c:manualLayout>
      </c:layout>
      <c:lineChart>
        <c:grouping val="standard"/>
        <c:varyColors val="0"/>
        <c:ser>
          <c:idx val="0"/>
          <c:order val="0"/>
          <c:tx>
            <c:strRef>
              <c:f>Sheet1!$K$4</c:f>
              <c:strCache>
                <c:ptCount val="1"/>
                <c:pt idx="0">
                  <c:v>Y(II)</c:v>
                </c:pt>
              </c:strCache>
            </c:strRef>
          </c:tx>
          <c:spPr>
            <a:ln w="19050" cap="rnd" cmpd="thinThick" algn="ctr">
              <a:solidFill>
                <a:schemeClr val="tx1"/>
              </a:solidFill>
              <a:prstDash val="solid"/>
              <a:bevel/>
            </a:ln>
          </c:spPr>
          <c:marker>
            <c:symbol val="circle"/>
            <c:size val="3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L$5:$X$5</c:f>
                <c:numCache>
                  <c:formatCode>General</c:formatCode>
                  <c:ptCount val="13"/>
                  <c:pt idx="0">
                    <c:v>0.0222017266595791</c:v>
                  </c:pt>
                  <c:pt idx="1">
                    <c:v>0.0380613539783685</c:v>
                  </c:pt>
                  <c:pt idx="2">
                    <c:v>0.0351887766198258</c:v>
                  </c:pt>
                  <c:pt idx="3">
                    <c:v>0.0432617999317335</c:v>
                  </c:pt>
                  <c:pt idx="4">
                    <c:v>0.0372513981840502</c:v>
                  </c:pt>
                  <c:pt idx="5">
                    <c:v>0.0237679756535273</c:v>
                  </c:pt>
                  <c:pt idx="6">
                    <c:v>0.00967815409397186</c:v>
                  </c:pt>
                  <c:pt idx="7">
                    <c:v>0.0169901932498329</c:v>
                  </c:pt>
                  <c:pt idx="8">
                    <c:v>0.0112694276695846</c:v>
                  </c:pt>
                  <c:pt idx="9">
                    <c:v>0.00629152869605896</c:v>
                  </c:pt>
                  <c:pt idx="10">
                    <c:v>0.00644851404071768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Sheet1!$L$5:$X$5</c:f>
                <c:numCache>
                  <c:formatCode>General</c:formatCode>
                  <c:ptCount val="13"/>
                  <c:pt idx="0">
                    <c:v>0.0222017266595791</c:v>
                  </c:pt>
                  <c:pt idx="1">
                    <c:v>0.0380613539783685</c:v>
                  </c:pt>
                  <c:pt idx="2">
                    <c:v>0.0351887766198258</c:v>
                  </c:pt>
                  <c:pt idx="3">
                    <c:v>0.0432617999317335</c:v>
                  </c:pt>
                  <c:pt idx="4">
                    <c:v>0.0372513981840502</c:v>
                  </c:pt>
                  <c:pt idx="5">
                    <c:v>0.0237679756535273</c:v>
                  </c:pt>
                  <c:pt idx="6">
                    <c:v>0.00967815409397186</c:v>
                  </c:pt>
                  <c:pt idx="7">
                    <c:v>0.0169901932498329</c:v>
                  </c:pt>
                  <c:pt idx="8">
                    <c:v>0.0112694276695846</c:v>
                  </c:pt>
                  <c:pt idx="9">
                    <c:v>0.00629152869605896</c:v>
                  </c:pt>
                  <c:pt idx="10">
                    <c:v>0.00644851404071768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</c:errBars>
          <c:cat>
            <c:numRef>
              <c:f>Sheet1!$L$3:$X$3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4</c:v>
                </c:pt>
                <c:pt idx="3">
                  <c:v>26</c:v>
                </c:pt>
                <c:pt idx="4">
                  <c:v>40</c:v>
                </c:pt>
                <c:pt idx="5">
                  <c:v>71</c:v>
                </c:pt>
                <c:pt idx="6">
                  <c:v>112</c:v>
                </c:pt>
                <c:pt idx="7">
                  <c:v>135</c:v>
                </c:pt>
                <c:pt idx="8">
                  <c:v>161</c:v>
                </c:pt>
                <c:pt idx="9">
                  <c:v>197</c:v>
                </c:pt>
                <c:pt idx="10">
                  <c:v>242</c:v>
                </c:pt>
                <c:pt idx="11">
                  <c:v>308</c:v>
                </c:pt>
                <c:pt idx="12">
                  <c:v>384</c:v>
                </c:pt>
              </c:numCache>
            </c:numRef>
          </c:cat>
          <c:val>
            <c:numRef>
              <c:f>Sheet1!$L$4:$X$4</c:f>
              <c:numCache>
                <c:formatCode>0.000</c:formatCode>
                <c:ptCount val="13"/>
                <c:pt idx="0">
                  <c:v>0.69375</c:v>
                </c:pt>
                <c:pt idx="1">
                  <c:v>0.591</c:v>
                </c:pt>
                <c:pt idx="2">
                  <c:v>0.18725</c:v>
                </c:pt>
                <c:pt idx="3">
                  <c:v>0.15975</c:v>
                </c:pt>
                <c:pt idx="4">
                  <c:v>0.1395</c:v>
                </c:pt>
                <c:pt idx="5">
                  <c:v>0.10475</c:v>
                </c:pt>
                <c:pt idx="6">
                  <c:v>0.0745</c:v>
                </c:pt>
                <c:pt idx="7">
                  <c:v>0.065</c:v>
                </c:pt>
                <c:pt idx="8">
                  <c:v>0.0585</c:v>
                </c:pt>
                <c:pt idx="9">
                  <c:v>0.04275</c:v>
                </c:pt>
                <c:pt idx="10">
                  <c:v>0.03375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268672"/>
        <c:axId val="224270976"/>
      </c:lineChart>
      <c:catAx>
        <c:axId val="22426867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AR (µmol·quanta·m-2·-1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06757579215645"/>
              <c:y val="0.890794384646876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24270976"/>
        <c:crosses val="autoZero"/>
        <c:auto val="1"/>
        <c:lblAlgn val="ctr"/>
        <c:lblOffset val="100"/>
        <c:noMultiLvlLbl val="0"/>
      </c:catAx>
      <c:valAx>
        <c:axId val="22427097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Y(II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29108458216917"/>
              <c:y val="0.216637117516823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24268672"/>
        <c:crossesAt val="1"/>
        <c:crossBetween val="midCat"/>
        <c:majorUnit val="0.2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170327788175284"/>
          <c:y val="0.00816993464052288"/>
          <c:w val="0.738309939518434"/>
          <c:h val="0.154608225577308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/>
      </a:solidFill>
      <a:prstDash val="solid"/>
      <a:round/>
    </a:ln>
  </c:spPr>
  <c:txPr>
    <a:bodyPr/>
    <a:lstStyle/>
    <a:p>
      <a:pPr>
        <a:defRPr lang="zh-CN" sz="80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098834354713"/>
          <c:y val="0.156098869331844"/>
          <c:w val="0.742572057245731"/>
          <c:h val="0.624530662542679"/>
        </c:manualLayout>
      </c:layout>
      <c:lineChart>
        <c:grouping val="standard"/>
        <c:varyColors val="0"/>
        <c:ser>
          <c:idx val="0"/>
          <c:order val="0"/>
          <c:tx>
            <c:strRef>
              <c:f>Sheet1!$K$24</c:f>
              <c:strCache>
                <c:ptCount val="1"/>
                <c:pt idx="0">
                  <c:v>ETR</c:v>
                </c:pt>
              </c:strCache>
            </c:strRef>
          </c:tx>
          <c:spPr>
            <a:ln w="19050" cap="rnd" cmpd="thinThick" algn="ctr">
              <a:solidFill>
                <a:schemeClr val="tx1"/>
              </a:solidFill>
              <a:prstDash val="solid"/>
              <a:round/>
            </a:ln>
          </c:spPr>
          <c:marker>
            <c:symbol val="circle"/>
            <c:size val="3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L$25:$X$2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0499999999999998</c:v>
                  </c:pt>
                  <c:pt idx="2">
                    <c:v>0.244948974278318</c:v>
                  </c:pt>
                  <c:pt idx="3">
                    <c:v>0.469041575982344</c:v>
                  </c:pt>
                  <c:pt idx="4">
                    <c:v>0.605530070819499</c:v>
                  </c:pt>
                  <c:pt idx="5">
                    <c:v>0.772442015083764</c:v>
                  </c:pt>
                  <c:pt idx="6">
                    <c:v>0.547722557505164</c:v>
                  </c:pt>
                  <c:pt idx="7">
                    <c:v>1.07819293264239</c:v>
                  </c:pt>
                  <c:pt idx="8">
                    <c:v>0.853912563829968</c:v>
                  </c:pt>
                  <c:pt idx="9">
                    <c:v>0.861684396980707</c:v>
                  </c:pt>
                  <c:pt idx="10">
                    <c:v>0.920144916122816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Sheet1!$L$25:$X$2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0499999999999998</c:v>
                  </c:pt>
                  <c:pt idx="2">
                    <c:v>0.244948974278318</c:v>
                  </c:pt>
                  <c:pt idx="3">
                    <c:v>0.469041575982344</c:v>
                  </c:pt>
                  <c:pt idx="4">
                    <c:v>0.605530070819499</c:v>
                  </c:pt>
                  <c:pt idx="5">
                    <c:v>0.772442015083764</c:v>
                  </c:pt>
                  <c:pt idx="6">
                    <c:v>0.547722557505164</c:v>
                  </c:pt>
                  <c:pt idx="7">
                    <c:v>1.07819293264239</c:v>
                  </c:pt>
                  <c:pt idx="8">
                    <c:v>0.853912563829968</c:v>
                  </c:pt>
                  <c:pt idx="9">
                    <c:v>0.861684396980707</c:v>
                  </c:pt>
                  <c:pt idx="10">
                    <c:v>0.920144916122816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</c:errBars>
          <c:cat>
            <c:numRef>
              <c:f>Sheet1!$L$23:$X$23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4</c:v>
                </c:pt>
                <c:pt idx="3">
                  <c:v>26</c:v>
                </c:pt>
                <c:pt idx="4">
                  <c:v>40</c:v>
                </c:pt>
                <c:pt idx="5">
                  <c:v>71</c:v>
                </c:pt>
                <c:pt idx="6">
                  <c:v>112</c:v>
                </c:pt>
                <c:pt idx="7">
                  <c:v>135</c:v>
                </c:pt>
                <c:pt idx="8">
                  <c:v>161</c:v>
                </c:pt>
                <c:pt idx="9">
                  <c:v>197</c:v>
                </c:pt>
                <c:pt idx="10">
                  <c:v>242</c:v>
                </c:pt>
                <c:pt idx="11">
                  <c:v>308</c:v>
                </c:pt>
                <c:pt idx="12">
                  <c:v>384</c:v>
                </c:pt>
              </c:numCache>
            </c:numRef>
          </c:cat>
          <c:val>
            <c:numRef>
              <c:f>Sheet1!$L$24:$X$24</c:f>
              <c:numCache>
                <c:formatCode>General</c:formatCode>
                <c:ptCount val="13"/>
                <c:pt idx="0">
                  <c:v>0</c:v>
                </c:pt>
                <c:pt idx="1" c:formatCode="0.000">
                  <c:v>0.225</c:v>
                </c:pt>
                <c:pt idx="2" c:formatCode="0.000">
                  <c:v>1</c:v>
                </c:pt>
                <c:pt idx="3" c:formatCode="0.000">
                  <c:v>1.6</c:v>
                </c:pt>
                <c:pt idx="4" c:formatCode="0.000">
                  <c:v>2.1</c:v>
                </c:pt>
                <c:pt idx="5" c:formatCode="0.000">
                  <c:v>2.85</c:v>
                </c:pt>
                <c:pt idx="6" c:formatCode="0.000">
                  <c:v>3.2</c:v>
                </c:pt>
                <c:pt idx="7" c:formatCode="0.000">
                  <c:v>3.375</c:v>
                </c:pt>
                <c:pt idx="8" c:formatCode="0.000">
                  <c:v>3.575</c:v>
                </c:pt>
                <c:pt idx="9" c:formatCode="0.000">
                  <c:v>3.275</c:v>
                </c:pt>
                <c:pt idx="10" c:formatCode="0.000">
                  <c:v>3.2</c:v>
                </c:pt>
                <c:pt idx="11" c:formatCode="0.000">
                  <c:v>0</c:v>
                </c:pt>
                <c:pt idx="12" c:formatCode="0.00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303744"/>
        <c:axId val="224314112"/>
      </c:lineChart>
      <c:catAx>
        <c:axId val="22430374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AR (µmol·quanta·m</a:t>
                </a:r>
                <a:r>
                  <a:rPr lang="en-US" baseline="30000"/>
                  <a:t>-2·-1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06757579215645"/>
              <c:y val="0.890794384646876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24314112"/>
        <c:crosses val="autoZero"/>
        <c:auto val="1"/>
        <c:lblAlgn val="ctr"/>
        <c:lblOffset val="100"/>
        <c:noMultiLvlLbl val="0"/>
      </c:catAx>
      <c:valAx>
        <c:axId val="224314112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TR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158753250531905"/>
              <c:y val="0.21317093175853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24303744"/>
        <c:crossesAt val="1"/>
        <c:crossBetween val="midCat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170327788175284"/>
          <c:y val="0.00816993464052288"/>
          <c:w val="0.738309939518434"/>
          <c:h val="0.154608225577308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/>
      </a:solidFill>
      <a:prstDash val="solid"/>
      <a:round/>
    </a:ln>
  </c:spPr>
  <c:txPr>
    <a:bodyPr/>
    <a:lstStyle/>
    <a:p>
      <a:pPr>
        <a:defRPr lang="zh-CN" sz="80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0</xdr:colOff>
      <xdr:row>5</xdr:row>
      <xdr:rowOff>200024</xdr:rowOff>
    </xdr:from>
    <xdr:to>
      <xdr:col>14</xdr:col>
      <xdr:colOff>12700</xdr:colOff>
      <xdr:row>15</xdr:row>
      <xdr:rowOff>0</xdr:rowOff>
    </xdr:to>
    <xdr:graphicFrame>
      <xdr:nvGraphicFramePr>
        <xdr:cNvPr id="5" name="图表 11"/>
        <xdr:cNvGraphicFramePr/>
      </xdr:nvGraphicFramePr>
      <xdr:xfrm>
        <a:off x="7743825" y="1180465"/>
        <a:ext cx="3594100" cy="18008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6</xdr:row>
      <xdr:rowOff>0</xdr:rowOff>
    </xdr:from>
    <xdr:to>
      <xdr:col>14</xdr:col>
      <xdr:colOff>6350</xdr:colOff>
      <xdr:row>35</xdr:row>
      <xdr:rowOff>0</xdr:rowOff>
    </xdr:to>
    <xdr:graphicFrame>
      <xdr:nvGraphicFramePr>
        <xdr:cNvPr id="6" name="图表 11"/>
        <xdr:cNvGraphicFramePr/>
      </xdr:nvGraphicFramePr>
      <xdr:xfrm>
        <a:off x="7743825" y="5162550"/>
        <a:ext cx="3587750" cy="18002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6"/>
  <sheetViews>
    <sheetView tabSelected="1" zoomScale="205" zoomScaleNormal="205" workbookViewId="0">
      <selection activeCell="F6" sqref="F6"/>
    </sheetView>
  </sheetViews>
  <sheetFormatPr defaultColWidth="9" defaultRowHeight="15"/>
  <cols>
    <col min="1" max="7" width="9" style="1"/>
    <col min="8" max="8" width="20.625" style="1" customWidth="1"/>
    <col min="9" max="10" width="9" style="1"/>
    <col min="11" max="11" width="20" style="1" customWidth="1"/>
    <col min="12" max="16384" width="9" style="1"/>
  </cols>
  <sheetData>
    <row r="1" spans="1:1">
      <c r="A1" s="2" t="s">
        <v>0</v>
      </c>
    </row>
    <row r="3" ht="15.75" spans="1:24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 t="s">
        <v>7</v>
      </c>
      <c r="H3" s="5" t="s">
        <v>8</v>
      </c>
      <c r="K3" s="11"/>
      <c r="L3" s="3">
        <v>0</v>
      </c>
      <c r="M3" s="3">
        <v>1</v>
      </c>
      <c r="N3" s="3">
        <v>14</v>
      </c>
      <c r="O3" s="3">
        <v>26</v>
      </c>
      <c r="P3" s="3">
        <v>40</v>
      </c>
      <c r="Q3" s="3">
        <v>71</v>
      </c>
      <c r="R3" s="3">
        <v>112</v>
      </c>
      <c r="S3" s="3">
        <v>135</v>
      </c>
      <c r="T3" s="3">
        <v>161</v>
      </c>
      <c r="U3" s="3">
        <v>197</v>
      </c>
      <c r="V3" s="3">
        <v>242</v>
      </c>
      <c r="W3" s="3">
        <v>308</v>
      </c>
      <c r="X3" s="3">
        <v>384</v>
      </c>
    </row>
    <row r="4" ht="15.75" spans="1:24">
      <c r="A4" s="6">
        <v>1</v>
      </c>
      <c r="B4" s="6">
        <v>0</v>
      </c>
      <c r="C4" s="6">
        <v>0.669</v>
      </c>
      <c r="D4" s="6">
        <v>0.681</v>
      </c>
      <c r="E4" s="6">
        <v>0.712</v>
      </c>
      <c r="F4" s="6">
        <v>0.713</v>
      </c>
      <c r="G4" s="7">
        <f>AVERAGE(C4:F4)</f>
        <v>0.69375</v>
      </c>
      <c r="H4" s="7">
        <f>STDEV(C4:F4)</f>
        <v>0.0222017266595791</v>
      </c>
      <c r="K4" s="12" t="s">
        <v>7</v>
      </c>
      <c r="L4" s="13">
        <v>0.69375</v>
      </c>
      <c r="M4" s="13">
        <v>0.591</v>
      </c>
      <c r="N4" s="13">
        <v>0.18725</v>
      </c>
      <c r="O4" s="13">
        <v>0.15975</v>
      </c>
      <c r="P4" s="13">
        <v>0.1395</v>
      </c>
      <c r="Q4" s="13">
        <v>0.10475</v>
      </c>
      <c r="R4" s="13">
        <v>0.0745</v>
      </c>
      <c r="S4" s="13">
        <v>0.065</v>
      </c>
      <c r="T4" s="13">
        <v>0.0585</v>
      </c>
      <c r="U4" s="13">
        <v>0.04275</v>
      </c>
      <c r="V4" s="13">
        <v>0.03375</v>
      </c>
      <c r="W4" s="13">
        <v>0</v>
      </c>
      <c r="X4" s="13">
        <v>0</v>
      </c>
    </row>
    <row r="5" ht="15.75" spans="1:24">
      <c r="A5" s="6">
        <v>2</v>
      </c>
      <c r="B5" s="6">
        <v>1</v>
      </c>
      <c r="C5" s="6">
        <v>0.578</v>
      </c>
      <c r="D5" s="6">
        <v>0.543</v>
      </c>
      <c r="E5" s="6">
        <v>0.619</v>
      </c>
      <c r="F5" s="6">
        <v>0.624</v>
      </c>
      <c r="G5" s="7">
        <f t="shared" ref="G5:G16" si="0">AVERAGE(C5:F5)</f>
        <v>0.591</v>
      </c>
      <c r="H5" s="7">
        <f t="shared" ref="H5:H16" si="1">STDEV(C5:F5)</f>
        <v>0.0380613539783685</v>
      </c>
      <c r="K5" s="14" t="s">
        <v>8</v>
      </c>
      <c r="L5" s="15">
        <v>0.0222017266595791</v>
      </c>
      <c r="M5" s="15">
        <v>0.0380613539783685</v>
      </c>
      <c r="N5" s="15">
        <v>0.0351887766198258</v>
      </c>
      <c r="O5" s="15">
        <v>0.0432617999317335</v>
      </c>
      <c r="P5" s="15">
        <v>0.0372513981840502</v>
      </c>
      <c r="Q5" s="15">
        <v>0.0237679756535273</v>
      </c>
      <c r="R5" s="15">
        <v>0.00967815409397186</v>
      </c>
      <c r="S5" s="15">
        <v>0.0169901932498329</v>
      </c>
      <c r="T5" s="15">
        <v>0.0112694276695846</v>
      </c>
      <c r="U5" s="15">
        <v>0.00629152869605896</v>
      </c>
      <c r="V5" s="15">
        <v>0.00644851404071768</v>
      </c>
      <c r="W5" s="15">
        <v>0</v>
      </c>
      <c r="X5" s="15">
        <v>0</v>
      </c>
    </row>
    <row r="6" ht="15.75" spans="1:8">
      <c r="A6" s="6">
        <v>3</v>
      </c>
      <c r="B6" s="6">
        <v>14</v>
      </c>
      <c r="C6" s="6">
        <v>0.138</v>
      </c>
      <c r="D6" s="6">
        <v>0.186</v>
      </c>
      <c r="E6" s="6">
        <v>0.21</v>
      </c>
      <c r="F6" s="6">
        <v>0.215</v>
      </c>
      <c r="G6" s="7">
        <f t="shared" si="0"/>
        <v>0.18725</v>
      </c>
      <c r="H6" s="7">
        <f t="shared" si="1"/>
        <v>0.0351887766198258</v>
      </c>
    </row>
    <row r="7" ht="15.75" spans="1:18">
      <c r="A7" s="6">
        <v>4</v>
      </c>
      <c r="B7" s="6">
        <v>26</v>
      </c>
      <c r="C7" s="6">
        <v>0.101</v>
      </c>
      <c r="D7" s="6">
        <v>0.154</v>
      </c>
      <c r="E7" s="6">
        <v>0.187</v>
      </c>
      <c r="F7" s="6">
        <v>0.197</v>
      </c>
      <c r="G7" s="7">
        <f t="shared" si="0"/>
        <v>0.15975</v>
      </c>
      <c r="H7" s="7">
        <f t="shared" si="1"/>
        <v>0.0432617999317335</v>
      </c>
      <c r="K7" s="16"/>
      <c r="L7" s="17"/>
      <c r="M7" s="17"/>
      <c r="N7" s="17"/>
      <c r="O7" s="17"/>
      <c r="P7" s="17"/>
      <c r="Q7" s="19"/>
      <c r="R7" s="19"/>
    </row>
    <row r="8" ht="15.75" spans="1:18">
      <c r="A8" s="6">
        <v>5</v>
      </c>
      <c r="B8" s="6">
        <v>40</v>
      </c>
      <c r="C8" s="6">
        <v>0.09</v>
      </c>
      <c r="D8" s="6">
        <v>0.132</v>
      </c>
      <c r="E8" s="6">
        <v>0.164</v>
      </c>
      <c r="F8" s="6">
        <v>0.172</v>
      </c>
      <c r="G8" s="7">
        <f t="shared" si="0"/>
        <v>0.1395</v>
      </c>
      <c r="H8" s="7">
        <f t="shared" si="1"/>
        <v>0.0372513981840503</v>
      </c>
      <c r="K8" s="16"/>
      <c r="L8" s="18"/>
      <c r="M8" s="18"/>
      <c r="N8" s="18"/>
      <c r="O8" s="18"/>
      <c r="P8" s="18"/>
      <c r="Q8" s="19"/>
      <c r="R8" s="19"/>
    </row>
    <row r="9" ht="15.75" spans="1:18">
      <c r="A9" s="6">
        <v>6</v>
      </c>
      <c r="B9" s="6">
        <v>71</v>
      </c>
      <c r="C9" s="6">
        <v>0.07</v>
      </c>
      <c r="D9" s="6">
        <v>0.11</v>
      </c>
      <c r="E9" s="6">
        <v>0.116</v>
      </c>
      <c r="F9" s="6">
        <v>0.123</v>
      </c>
      <c r="G9" s="7">
        <f t="shared" si="0"/>
        <v>0.10475</v>
      </c>
      <c r="H9" s="7">
        <f t="shared" si="1"/>
        <v>0.0237679756535273</v>
      </c>
      <c r="K9" s="12"/>
      <c r="L9" s="19"/>
      <c r="M9" s="19"/>
      <c r="N9" s="19"/>
      <c r="O9" s="19"/>
      <c r="P9" s="19"/>
      <c r="Q9" s="19"/>
      <c r="R9" s="19"/>
    </row>
    <row r="10" ht="15.75" spans="1:18">
      <c r="A10" s="6">
        <v>7</v>
      </c>
      <c r="B10" s="6">
        <v>112</v>
      </c>
      <c r="C10" s="6">
        <v>0.061</v>
      </c>
      <c r="D10" s="6">
        <v>0.074</v>
      </c>
      <c r="E10" s="6">
        <v>0.082</v>
      </c>
      <c r="F10" s="6">
        <v>0.081</v>
      </c>
      <c r="G10" s="7">
        <f t="shared" si="0"/>
        <v>0.0745</v>
      </c>
      <c r="H10" s="7">
        <f t="shared" si="1"/>
        <v>0.00967815409397199</v>
      </c>
      <c r="K10" s="20"/>
      <c r="L10" s="20"/>
      <c r="M10" s="20"/>
      <c r="N10" s="20"/>
      <c r="O10" s="20"/>
      <c r="P10" s="20"/>
      <c r="Q10" s="19"/>
      <c r="R10" s="19"/>
    </row>
    <row r="11" ht="15.75" spans="1:18">
      <c r="A11" s="6">
        <v>8</v>
      </c>
      <c r="B11" s="6">
        <v>135</v>
      </c>
      <c r="C11" s="6">
        <v>0.04</v>
      </c>
      <c r="D11" s="6">
        <v>0.077</v>
      </c>
      <c r="E11" s="6">
        <v>0.069</v>
      </c>
      <c r="F11" s="6">
        <v>0.074</v>
      </c>
      <c r="G11" s="7">
        <f t="shared" si="0"/>
        <v>0.065</v>
      </c>
      <c r="H11" s="7">
        <f t="shared" si="1"/>
        <v>0.0169901932498329</v>
      </c>
      <c r="K11" s="20"/>
      <c r="L11" s="17"/>
      <c r="M11" s="17"/>
      <c r="N11" s="17"/>
      <c r="O11" s="17"/>
      <c r="P11" s="17"/>
      <c r="Q11" s="19"/>
      <c r="R11" s="19"/>
    </row>
    <row r="12" ht="15.75" spans="1:18">
      <c r="A12" s="6">
        <v>9</v>
      </c>
      <c r="B12" s="6">
        <v>161</v>
      </c>
      <c r="C12" s="6">
        <v>0.042</v>
      </c>
      <c r="D12" s="6">
        <v>0.067</v>
      </c>
      <c r="E12" s="6">
        <v>0.064</v>
      </c>
      <c r="F12" s="6">
        <v>0.061</v>
      </c>
      <c r="G12" s="7">
        <f t="shared" si="0"/>
        <v>0.0585</v>
      </c>
      <c r="H12" s="7">
        <f t="shared" si="1"/>
        <v>0.0112694276695846</v>
      </c>
      <c r="K12" s="20"/>
      <c r="L12" s="18"/>
      <c r="M12" s="18"/>
      <c r="N12" s="18"/>
      <c r="O12" s="18"/>
      <c r="P12" s="18"/>
      <c r="Q12" s="19"/>
      <c r="R12" s="19"/>
    </row>
    <row r="13" ht="15.75" spans="1:18">
      <c r="A13" s="6">
        <v>10</v>
      </c>
      <c r="B13" s="6">
        <v>197</v>
      </c>
      <c r="C13" s="6">
        <v>0.041</v>
      </c>
      <c r="D13" s="6">
        <v>0.052</v>
      </c>
      <c r="E13" s="6">
        <v>0.04</v>
      </c>
      <c r="F13" s="6">
        <v>0.038</v>
      </c>
      <c r="G13" s="7">
        <f t="shared" si="0"/>
        <v>0.04275</v>
      </c>
      <c r="H13" s="7">
        <f t="shared" si="1"/>
        <v>0.00629152869605896</v>
      </c>
      <c r="K13" s="16"/>
      <c r="L13" s="17"/>
      <c r="M13" s="17"/>
      <c r="N13" s="17"/>
      <c r="O13" s="17"/>
      <c r="P13" s="17"/>
      <c r="Q13" s="19"/>
      <c r="R13" s="19"/>
    </row>
    <row r="14" ht="15.75" spans="1:18">
      <c r="A14" s="6">
        <v>11</v>
      </c>
      <c r="B14" s="6">
        <v>242</v>
      </c>
      <c r="C14" s="6">
        <v>0.032</v>
      </c>
      <c r="D14" s="6">
        <v>0.043</v>
      </c>
      <c r="E14" s="6">
        <v>0.032</v>
      </c>
      <c r="F14" s="6">
        <v>0.028</v>
      </c>
      <c r="G14" s="7">
        <f t="shared" si="0"/>
        <v>0.03375</v>
      </c>
      <c r="H14" s="7">
        <f t="shared" si="1"/>
        <v>0.0064485140407177</v>
      </c>
      <c r="K14" s="16"/>
      <c r="L14" s="18"/>
      <c r="M14" s="18"/>
      <c r="N14" s="18"/>
      <c r="O14" s="18"/>
      <c r="P14" s="18"/>
      <c r="Q14" s="19"/>
      <c r="R14" s="19"/>
    </row>
    <row r="15" ht="15.75" spans="1:18">
      <c r="A15" s="6">
        <v>12</v>
      </c>
      <c r="B15" s="6">
        <v>308</v>
      </c>
      <c r="C15" s="6">
        <v>0</v>
      </c>
      <c r="D15" s="6">
        <v>0</v>
      </c>
      <c r="E15" s="6">
        <v>0</v>
      </c>
      <c r="F15" s="6">
        <v>0</v>
      </c>
      <c r="G15" s="7">
        <f t="shared" si="0"/>
        <v>0</v>
      </c>
      <c r="H15" s="7">
        <f t="shared" si="1"/>
        <v>0</v>
      </c>
      <c r="K15" s="19"/>
      <c r="L15" s="19"/>
      <c r="M15" s="19"/>
      <c r="N15" s="19"/>
      <c r="O15" s="19"/>
      <c r="P15" s="19"/>
      <c r="Q15" s="19"/>
      <c r="R15" s="19"/>
    </row>
    <row r="16" ht="15.75" spans="1:18">
      <c r="A16" s="8">
        <v>13</v>
      </c>
      <c r="B16" s="8">
        <v>384</v>
      </c>
      <c r="C16" s="8">
        <v>0</v>
      </c>
      <c r="D16" s="8">
        <v>0</v>
      </c>
      <c r="E16" s="8">
        <v>0</v>
      </c>
      <c r="F16" s="8">
        <v>0</v>
      </c>
      <c r="G16" s="9">
        <f t="shared" si="0"/>
        <v>0</v>
      </c>
      <c r="H16" s="9">
        <f t="shared" si="1"/>
        <v>0</v>
      </c>
      <c r="K16" s="19"/>
      <c r="L16" s="19"/>
      <c r="M16" s="19"/>
      <c r="N16" s="19"/>
      <c r="O16" s="19"/>
      <c r="P16" s="19"/>
      <c r="Q16" s="19"/>
      <c r="R16" s="19"/>
    </row>
    <row r="17" ht="15.75" spans="1:18">
      <c r="A17" s="10"/>
      <c r="B17" s="10"/>
      <c r="C17" s="10"/>
      <c r="D17" s="10"/>
      <c r="E17" s="10"/>
      <c r="F17" s="10"/>
      <c r="G17" s="10"/>
      <c r="H17" s="10"/>
      <c r="K17" s="19"/>
      <c r="L17" s="19"/>
      <c r="M17" s="19"/>
      <c r="N17" s="19"/>
      <c r="O17" s="19"/>
      <c r="P17" s="19"/>
      <c r="Q17" s="19"/>
      <c r="R17" s="19"/>
    </row>
    <row r="18" ht="15.75" spans="1:18">
      <c r="A18" s="10"/>
      <c r="B18" s="10"/>
      <c r="C18" s="10"/>
      <c r="D18" s="10"/>
      <c r="E18" s="10"/>
      <c r="F18" s="10"/>
      <c r="G18" s="10"/>
      <c r="H18" s="10"/>
      <c r="K18" s="19"/>
      <c r="L18" s="19"/>
      <c r="M18" s="19"/>
      <c r="N18" s="19"/>
      <c r="O18" s="19"/>
      <c r="P18" s="19"/>
      <c r="Q18" s="19"/>
      <c r="R18" s="19"/>
    </row>
    <row r="19" ht="15.75" spans="1:18">
      <c r="A19" s="10"/>
      <c r="B19" s="10"/>
      <c r="C19" s="10"/>
      <c r="D19" s="10"/>
      <c r="E19" s="10"/>
      <c r="F19" s="10"/>
      <c r="G19" s="10"/>
      <c r="H19" s="10"/>
      <c r="K19" s="19"/>
      <c r="L19" s="19"/>
      <c r="M19" s="19"/>
      <c r="N19" s="19"/>
      <c r="O19" s="19"/>
      <c r="P19" s="19"/>
      <c r="Q19" s="19"/>
      <c r="R19" s="19"/>
    </row>
    <row r="20" spans="11:18">
      <c r="K20" s="19"/>
      <c r="L20" s="19"/>
      <c r="M20" s="19"/>
      <c r="N20" s="19"/>
      <c r="O20" s="19"/>
      <c r="P20" s="19"/>
      <c r="Q20" s="19"/>
      <c r="R20" s="19"/>
    </row>
    <row r="21" spans="11:18">
      <c r="K21" s="19"/>
      <c r="L21" s="19"/>
      <c r="M21" s="19"/>
      <c r="N21" s="19"/>
      <c r="O21" s="19"/>
      <c r="P21" s="19"/>
      <c r="Q21" s="19"/>
      <c r="R21" s="19"/>
    </row>
    <row r="22" ht="15.75" spans="1:18">
      <c r="A22" s="10"/>
      <c r="B22" s="10"/>
      <c r="C22" s="10"/>
      <c r="D22" s="10"/>
      <c r="E22" s="10"/>
      <c r="F22" s="10"/>
      <c r="G22" s="10"/>
      <c r="H22" s="10"/>
      <c r="K22" s="19"/>
      <c r="L22" s="19"/>
      <c r="M22" s="19"/>
      <c r="N22" s="19"/>
      <c r="O22" s="19"/>
      <c r="P22" s="19"/>
      <c r="Q22" s="19"/>
      <c r="R22" s="19"/>
    </row>
    <row r="23" ht="15.75" spans="1:24">
      <c r="A23" s="3" t="s">
        <v>1</v>
      </c>
      <c r="B23" s="3" t="s">
        <v>2</v>
      </c>
      <c r="C23" s="3" t="s">
        <v>9</v>
      </c>
      <c r="D23" s="3" t="s">
        <v>10</v>
      </c>
      <c r="E23" s="3" t="s">
        <v>11</v>
      </c>
      <c r="F23" s="3" t="s">
        <v>12</v>
      </c>
      <c r="G23" s="4" t="s">
        <v>13</v>
      </c>
      <c r="H23" s="5" t="s">
        <v>8</v>
      </c>
      <c r="K23" s="11"/>
      <c r="L23" s="3">
        <v>0</v>
      </c>
      <c r="M23" s="3">
        <v>1</v>
      </c>
      <c r="N23" s="3">
        <v>14</v>
      </c>
      <c r="O23" s="3">
        <v>26</v>
      </c>
      <c r="P23" s="3">
        <v>40</v>
      </c>
      <c r="Q23" s="3">
        <v>71</v>
      </c>
      <c r="R23" s="3">
        <v>112</v>
      </c>
      <c r="S23" s="3">
        <v>135</v>
      </c>
      <c r="T23" s="3">
        <v>161</v>
      </c>
      <c r="U23" s="3">
        <v>197</v>
      </c>
      <c r="V23" s="3">
        <v>242</v>
      </c>
      <c r="W23" s="3">
        <v>308</v>
      </c>
      <c r="X23" s="3">
        <v>384</v>
      </c>
    </row>
    <row r="24" ht="15.75" spans="1:24">
      <c r="A24" s="6">
        <v>1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7">
        <f>AVERAGE(C24:F24)</f>
        <v>0</v>
      </c>
      <c r="H24" s="7">
        <f>STDEV(C24:F24)</f>
        <v>0</v>
      </c>
      <c r="K24" s="12" t="s">
        <v>13</v>
      </c>
      <c r="L24" s="6">
        <v>0</v>
      </c>
      <c r="M24" s="13">
        <v>0.225</v>
      </c>
      <c r="N24" s="13">
        <v>1</v>
      </c>
      <c r="O24" s="13">
        <v>1.6</v>
      </c>
      <c r="P24" s="13">
        <v>2.1</v>
      </c>
      <c r="Q24" s="13">
        <v>2.85</v>
      </c>
      <c r="R24" s="13">
        <v>3.2</v>
      </c>
      <c r="S24" s="13">
        <v>3.375</v>
      </c>
      <c r="T24" s="13">
        <v>3.575</v>
      </c>
      <c r="U24" s="13">
        <v>3.275</v>
      </c>
      <c r="V24" s="13">
        <v>3.2</v>
      </c>
      <c r="W24" s="13">
        <v>0</v>
      </c>
      <c r="X24" s="13">
        <v>0</v>
      </c>
    </row>
    <row r="25" ht="15.75" spans="1:24">
      <c r="A25" s="6">
        <v>2</v>
      </c>
      <c r="B25" s="6">
        <v>1</v>
      </c>
      <c r="C25" s="6">
        <v>0.2</v>
      </c>
      <c r="D25" s="6">
        <v>0.2</v>
      </c>
      <c r="E25" s="6">
        <v>0.2</v>
      </c>
      <c r="F25" s="6">
        <v>0.3</v>
      </c>
      <c r="G25" s="7">
        <f t="shared" ref="G25:G36" si="2">AVERAGE(C25:F25)</f>
        <v>0.225</v>
      </c>
      <c r="H25" s="7">
        <f t="shared" ref="H25:H36" si="3">STDEV(C25:F25)</f>
        <v>0.05</v>
      </c>
      <c r="K25" s="14" t="s">
        <v>8</v>
      </c>
      <c r="L25" s="8">
        <v>0</v>
      </c>
      <c r="M25" s="15">
        <v>0.0499999999999998</v>
      </c>
      <c r="N25" s="15">
        <v>0.244948974278318</v>
      </c>
      <c r="O25" s="15">
        <v>0.469041575982344</v>
      </c>
      <c r="P25" s="15">
        <v>0.605530070819499</v>
      </c>
      <c r="Q25" s="15">
        <v>0.772442015083764</v>
      </c>
      <c r="R25" s="15">
        <v>0.547722557505164</v>
      </c>
      <c r="S25" s="15">
        <v>1.07819293264239</v>
      </c>
      <c r="T25" s="15">
        <v>0.853912563829968</v>
      </c>
      <c r="U25" s="15">
        <v>0.861684396980707</v>
      </c>
      <c r="V25" s="15">
        <v>0.920144916122816</v>
      </c>
      <c r="W25" s="15">
        <v>0</v>
      </c>
      <c r="X25" s="15">
        <v>0</v>
      </c>
    </row>
    <row r="26" ht="15.75" spans="1:18">
      <c r="A26" s="6">
        <v>3</v>
      </c>
      <c r="B26" s="6">
        <v>14</v>
      </c>
      <c r="C26" s="6">
        <v>0.8</v>
      </c>
      <c r="D26" s="6">
        <v>1.1</v>
      </c>
      <c r="E26" s="6">
        <v>0.8</v>
      </c>
      <c r="F26" s="6">
        <v>1.3</v>
      </c>
      <c r="G26" s="7">
        <f t="shared" si="2"/>
        <v>1</v>
      </c>
      <c r="H26" s="7">
        <f t="shared" si="3"/>
        <v>0.244948974278318</v>
      </c>
      <c r="K26" s="19"/>
      <c r="L26" s="19"/>
      <c r="M26" s="19"/>
      <c r="N26" s="19"/>
      <c r="O26" s="19"/>
      <c r="P26" s="19"/>
      <c r="Q26" s="19"/>
      <c r="R26" s="19"/>
    </row>
    <row r="27" ht="15.75" spans="1:18">
      <c r="A27" s="6">
        <v>4</v>
      </c>
      <c r="B27" s="6">
        <v>26</v>
      </c>
      <c r="C27" s="6">
        <v>1.1</v>
      </c>
      <c r="D27" s="6">
        <v>1.7</v>
      </c>
      <c r="E27" s="6">
        <v>1.4</v>
      </c>
      <c r="F27" s="6">
        <v>2.2</v>
      </c>
      <c r="G27" s="7">
        <f t="shared" si="2"/>
        <v>1.6</v>
      </c>
      <c r="H27" s="7">
        <f t="shared" si="3"/>
        <v>0.469041575982343</v>
      </c>
      <c r="K27" s="19"/>
      <c r="L27" s="19"/>
      <c r="M27" s="19"/>
      <c r="N27" s="19"/>
      <c r="O27" s="19"/>
      <c r="P27" s="19"/>
      <c r="Q27" s="19"/>
      <c r="R27" s="19"/>
    </row>
    <row r="28" ht="15.75" spans="1:8">
      <c r="A28" s="6">
        <v>5</v>
      </c>
      <c r="B28" s="6">
        <v>40</v>
      </c>
      <c r="C28" s="6">
        <v>1.5</v>
      </c>
      <c r="D28" s="6">
        <v>2.2</v>
      </c>
      <c r="E28" s="6">
        <v>1.8</v>
      </c>
      <c r="F28" s="6">
        <v>2.9</v>
      </c>
      <c r="G28" s="7">
        <f t="shared" si="2"/>
        <v>2.1</v>
      </c>
      <c r="H28" s="7">
        <f t="shared" si="3"/>
        <v>0.605530070819498</v>
      </c>
    </row>
    <row r="29" ht="15.75" spans="1:8">
      <c r="A29" s="6">
        <v>6</v>
      </c>
      <c r="B29" s="6">
        <v>71</v>
      </c>
      <c r="C29" s="6">
        <v>2.1</v>
      </c>
      <c r="D29" s="6">
        <v>3.3</v>
      </c>
      <c r="E29" s="6">
        <v>2.3</v>
      </c>
      <c r="F29" s="6">
        <v>3.7</v>
      </c>
      <c r="G29" s="7">
        <f t="shared" si="2"/>
        <v>2.85</v>
      </c>
      <c r="H29" s="7">
        <f t="shared" si="3"/>
        <v>0.772442015083765</v>
      </c>
    </row>
    <row r="30" ht="15.75" spans="1:8">
      <c r="A30" s="6">
        <v>7</v>
      </c>
      <c r="B30" s="6">
        <v>112</v>
      </c>
      <c r="C30" s="6">
        <v>2.9</v>
      </c>
      <c r="D30" s="6">
        <v>3.5</v>
      </c>
      <c r="E30" s="6">
        <v>2.6</v>
      </c>
      <c r="F30" s="6">
        <v>3.8</v>
      </c>
      <c r="G30" s="7">
        <f t="shared" si="2"/>
        <v>3.2</v>
      </c>
      <c r="H30" s="7">
        <f t="shared" si="3"/>
        <v>0.547722557505166</v>
      </c>
    </row>
    <row r="31" ht="15.75" spans="1:8">
      <c r="A31" s="6">
        <v>8</v>
      </c>
      <c r="B31" s="6">
        <v>135</v>
      </c>
      <c r="C31" s="6">
        <v>2.3</v>
      </c>
      <c r="D31" s="6">
        <v>4.4</v>
      </c>
      <c r="E31" s="6">
        <v>2.6</v>
      </c>
      <c r="F31" s="6">
        <v>4.2</v>
      </c>
      <c r="G31" s="7">
        <f t="shared" si="2"/>
        <v>3.375</v>
      </c>
      <c r="H31" s="7">
        <f t="shared" si="3"/>
        <v>1.07819293264239</v>
      </c>
    </row>
    <row r="32" ht="15.75" spans="1:8">
      <c r="A32" s="6">
        <v>9</v>
      </c>
      <c r="B32" s="6">
        <v>161</v>
      </c>
      <c r="C32" s="6">
        <v>2.8</v>
      </c>
      <c r="D32" s="6">
        <v>4.5</v>
      </c>
      <c r="E32" s="6">
        <v>2.9</v>
      </c>
      <c r="F32" s="6">
        <v>4.1</v>
      </c>
      <c r="G32" s="7">
        <f t="shared" si="2"/>
        <v>3.575</v>
      </c>
      <c r="H32" s="7">
        <f t="shared" si="3"/>
        <v>0.853912563829966</v>
      </c>
    </row>
    <row r="33" ht="15.75" spans="1:8">
      <c r="A33" s="6">
        <v>10</v>
      </c>
      <c r="B33" s="6">
        <v>197</v>
      </c>
      <c r="C33" s="6">
        <v>3.4</v>
      </c>
      <c r="D33" s="6">
        <v>4.3</v>
      </c>
      <c r="E33" s="6">
        <v>2.2</v>
      </c>
      <c r="F33" s="6">
        <v>3.2</v>
      </c>
      <c r="G33" s="7">
        <f t="shared" si="2"/>
        <v>3.275</v>
      </c>
      <c r="H33" s="7">
        <f t="shared" si="3"/>
        <v>0.861684396980704</v>
      </c>
    </row>
    <row r="34" ht="15.75" spans="1:8">
      <c r="A34" s="6">
        <v>11</v>
      </c>
      <c r="B34" s="6">
        <v>242</v>
      </c>
      <c r="C34" s="6">
        <v>3.3</v>
      </c>
      <c r="D34" s="6">
        <v>4.4</v>
      </c>
      <c r="E34" s="6">
        <v>2.2</v>
      </c>
      <c r="F34" s="6">
        <v>2.9</v>
      </c>
      <c r="G34" s="7">
        <f t="shared" si="2"/>
        <v>3.2</v>
      </c>
      <c r="H34" s="7">
        <f t="shared" si="3"/>
        <v>0.920144916122817</v>
      </c>
    </row>
    <row r="35" ht="15.75" spans="1:8">
      <c r="A35" s="6">
        <v>12</v>
      </c>
      <c r="B35" s="6">
        <v>308</v>
      </c>
      <c r="C35" s="6">
        <v>0</v>
      </c>
      <c r="D35" s="6">
        <v>0</v>
      </c>
      <c r="E35" s="6">
        <v>0</v>
      </c>
      <c r="F35" s="6">
        <v>0</v>
      </c>
      <c r="G35" s="7">
        <f t="shared" si="2"/>
        <v>0</v>
      </c>
      <c r="H35" s="7">
        <f t="shared" si="3"/>
        <v>0</v>
      </c>
    </row>
    <row r="36" ht="15.75" spans="1:8">
      <c r="A36" s="8">
        <v>13</v>
      </c>
      <c r="B36" s="8">
        <v>384</v>
      </c>
      <c r="C36" s="8">
        <v>0</v>
      </c>
      <c r="D36" s="8">
        <v>0</v>
      </c>
      <c r="E36" s="8">
        <v>0</v>
      </c>
      <c r="F36" s="8">
        <v>0</v>
      </c>
      <c r="G36" s="9">
        <f t="shared" si="2"/>
        <v>0</v>
      </c>
      <c r="H36" s="9">
        <f t="shared" si="3"/>
        <v>0</v>
      </c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媛媛</cp:lastModifiedBy>
  <dcterms:created xsi:type="dcterms:W3CDTF">2015-06-05T18:17:00Z</dcterms:created>
  <dcterms:modified xsi:type="dcterms:W3CDTF">2021-05-13T15:0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1C5910B8CE4E6C9DCB63704AA7570C</vt:lpwstr>
  </property>
  <property fmtid="{D5CDD505-2E9C-101B-9397-08002B2CF9AE}" pid="3" name="KSOProductBuildVer">
    <vt:lpwstr>2052-11.1.0.10495</vt:lpwstr>
  </property>
</Properties>
</file>